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Gebrie\"/>
    </mc:Choice>
  </mc:AlternateContent>
  <bookViews>
    <workbookView xWindow="0" yWindow="0" windowWidth="20265" windowHeight="7155"/>
  </bookViews>
  <sheets>
    <sheet name="Sheet1" sheetId="1" r:id="rId1"/>
    <sheet name="Sheet2" sheetId="2" r:id="rId2"/>
    <sheet name="Sheet3" sheetId="3" r:id="rId3"/>
    <sheet name="Sheet4" sheetId="4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" i="2" l="1"/>
  <c r="M4" i="2"/>
  <c r="M5" i="2"/>
  <c r="M6" i="2"/>
  <c r="M7" i="2"/>
  <c r="M8" i="2"/>
  <c r="M9" i="2"/>
  <c r="M10" i="2"/>
  <c r="M11" i="2"/>
  <c r="M12" i="2"/>
  <c r="M13" i="2"/>
  <c r="M14" i="2"/>
  <c r="M2" i="2" l="1"/>
  <c r="L3" i="2"/>
  <c r="N3" i="2" s="1"/>
  <c r="L4" i="2"/>
  <c r="N4" i="2" s="1"/>
  <c r="L5" i="2"/>
  <c r="N5" i="2" s="1"/>
  <c r="L6" i="2"/>
  <c r="N6" i="2" s="1"/>
  <c r="L7" i="2"/>
  <c r="N7" i="2" s="1"/>
  <c r="L8" i="2"/>
  <c r="N8" i="2" s="1"/>
  <c r="L9" i="2"/>
  <c r="N9" i="2" s="1"/>
  <c r="L10" i="2"/>
  <c r="N10" i="2" s="1"/>
  <c r="L11" i="2"/>
  <c r="N11" i="2" s="1"/>
  <c r="L12" i="2"/>
  <c r="N12" i="2" s="1"/>
  <c r="L13" i="2"/>
  <c r="N13" i="2" s="1"/>
  <c r="L14" i="2"/>
  <c r="N14" i="2" s="1"/>
  <c r="L2" i="2"/>
  <c r="K3" i="2"/>
  <c r="K4" i="2"/>
  <c r="K5" i="2"/>
  <c r="K6" i="2"/>
  <c r="K7" i="2"/>
  <c r="K8" i="2"/>
  <c r="K9" i="2"/>
  <c r="K10" i="2"/>
  <c r="K11" i="2"/>
  <c r="K12" i="2"/>
  <c r="K13" i="2"/>
  <c r="K14" i="2"/>
  <c r="K2" i="2"/>
  <c r="N2" i="2" l="1"/>
  <c r="R6" i="1"/>
  <c r="S6" i="1" s="1"/>
  <c r="R7" i="1"/>
  <c r="S7" i="1" s="1"/>
  <c r="R8" i="1"/>
  <c r="S8" i="1" s="1"/>
  <c r="Q6" i="1"/>
  <c r="Q7" i="1"/>
  <c r="Q8" i="1"/>
  <c r="U3" i="1"/>
  <c r="V3" i="1" s="1"/>
  <c r="U4" i="1"/>
  <c r="V4" i="1" s="1"/>
  <c r="U5" i="1"/>
  <c r="V5" i="1" s="1"/>
  <c r="U6" i="1"/>
  <c r="V6" i="1" s="1"/>
  <c r="U7" i="1"/>
  <c r="V7" i="1" s="1"/>
  <c r="U8" i="1"/>
  <c r="V8" i="1" s="1"/>
  <c r="U2" i="1"/>
  <c r="V2" i="1" s="1"/>
  <c r="T3" i="1"/>
  <c r="T4" i="1"/>
  <c r="T5" i="1"/>
  <c r="T6" i="1"/>
  <c r="T7" i="1"/>
  <c r="T8" i="1"/>
  <c r="N2" i="1"/>
  <c r="T2" i="1"/>
  <c r="O3" i="1" l="1"/>
  <c r="P3" i="1" s="1"/>
  <c r="O2" i="1"/>
  <c r="P2" i="1" s="1"/>
  <c r="O6" i="1"/>
  <c r="P6" i="1" s="1"/>
  <c r="O7" i="1"/>
  <c r="P7" i="1" s="1"/>
  <c r="O8" i="1"/>
  <c r="P8" i="1" s="1"/>
  <c r="O4" i="1"/>
  <c r="P4" i="1" s="1"/>
  <c r="O5" i="1"/>
  <c r="P5" i="1" s="1"/>
  <c r="N3" i="1"/>
  <c r="N4" i="1"/>
  <c r="N5" i="1"/>
  <c r="N6" i="1"/>
  <c r="N7" i="1"/>
  <c r="N8" i="1"/>
</calcChain>
</file>

<file path=xl/sharedStrings.xml><?xml version="1.0" encoding="utf-8"?>
<sst xmlns="http://schemas.openxmlformats.org/spreadsheetml/2006/main" count="130" uniqueCount="67">
  <si>
    <t xml:space="preserve">Authors </t>
  </si>
  <si>
    <t>Amhara</t>
  </si>
  <si>
    <t>SNNPs</t>
  </si>
  <si>
    <t xml:space="preserve">Region </t>
  </si>
  <si>
    <t>Sample size</t>
  </si>
  <si>
    <t xml:space="preserve">Yrs of pub </t>
  </si>
  <si>
    <t>Place</t>
  </si>
  <si>
    <t>Institution</t>
  </si>
  <si>
    <t>Dessie</t>
  </si>
  <si>
    <t>Private college</t>
  </si>
  <si>
    <t>University</t>
  </si>
  <si>
    <t>Debremarkos</t>
  </si>
  <si>
    <t>Prev Physical in %</t>
  </si>
  <si>
    <t>Gondar</t>
  </si>
  <si>
    <t>Harar</t>
  </si>
  <si>
    <t>Response rate(%)</t>
  </si>
  <si>
    <t>LT Prev GBV(%)</t>
  </si>
  <si>
    <t>One yr prev(%)</t>
  </si>
  <si>
    <t>Prev After Join(%)</t>
  </si>
  <si>
    <t>Hawassa</t>
  </si>
  <si>
    <t>Mekelle</t>
  </si>
  <si>
    <t>Tigray</t>
  </si>
  <si>
    <t>Wolkite</t>
  </si>
  <si>
    <t>Public college</t>
  </si>
  <si>
    <t>Negero et al.(2019)</t>
  </si>
  <si>
    <t>Birkie et al.(2020)</t>
  </si>
  <si>
    <t>Abubeker et al.(2021)</t>
  </si>
  <si>
    <t>Arnold et al.(2008)</t>
  </si>
  <si>
    <t>Yaynshet G (2007)</t>
  </si>
  <si>
    <t>Workye et al.(2023)</t>
  </si>
  <si>
    <t xml:space="preserve"> Stanprevphy</t>
  </si>
  <si>
    <t>logprevphy</t>
  </si>
  <si>
    <t xml:space="preserve"> StanprevGBVLT</t>
  </si>
  <si>
    <t>logprevGBVLT</t>
  </si>
  <si>
    <t>StanlogprevGBVLT</t>
  </si>
  <si>
    <t xml:space="preserve"> StanprevGBV/yr</t>
  </si>
  <si>
    <t>logprevGBV/yr</t>
  </si>
  <si>
    <t>StanlogprevGBV/yr</t>
  </si>
  <si>
    <t>Stanlog prevphy</t>
  </si>
  <si>
    <t>Region</t>
  </si>
  <si>
    <t xml:space="preserve">S. size </t>
  </si>
  <si>
    <t>Associated factors</t>
  </si>
  <si>
    <t>OR</t>
  </si>
  <si>
    <t>LCI</t>
  </si>
  <si>
    <t>UCI</t>
  </si>
  <si>
    <t>Log OR</t>
  </si>
  <si>
    <t>Log LCI</t>
  </si>
  <si>
    <t>Log UCI</t>
  </si>
  <si>
    <t>Alcohol consumption</t>
  </si>
  <si>
    <t>StanlogOR</t>
  </si>
  <si>
    <t>College</t>
  </si>
  <si>
    <t>Gebrie et al.(2022)</t>
  </si>
  <si>
    <t>Tools</t>
  </si>
  <si>
    <t>WHO Multi-Country Study of Violence Against Women</t>
  </si>
  <si>
    <t>Sexual and Physical Abuse History Questionnaire</t>
  </si>
  <si>
    <t>Harari</t>
  </si>
  <si>
    <t>Gebrie et al. (2022)</t>
  </si>
  <si>
    <t>Workye et al.(2021)</t>
  </si>
  <si>
    <t>Yaynshet G(2007)</t>
  </si>
  <si>
    <t xml:space="preserve">Gebrie et al.(2022) </t>
  </si>
  <si>
    <t>Tight family control</t>
  </si>
  <si>
    <t>Lack of open discussion in the family on RH and related personal issues</t>
  </si>
  <si>
    <t xml:space="preserve">Witnessed their mother’s abuse by their father during childhood </t>
  </si>
  <si>
    <t>Study year</t>
  </si>
  <si>
    <t>Category based on study year</t>
  </si>
  <si>
    <t>&gt; 2017</t>
  </si>
  <si>
    <t>&lt;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231F2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Times-Roman"/>
    </font>
    <font>
      <sz val="9"/>
      <color rgb="FF000000"/>
      <name val="AdvOT9b12cd41"/>
    </font>
    <font>
      <sz val="12"/>
      <name val="Times New Roman"/>
      <family val="1"/>
    </font>
    <font>
      <sz val="10"/>
      <color theme="1"/>
      <name val="Times New Roman"/>
      <family val="1"/>
    </font>
    <font>
      <sz val="10"/>
      <color rgb="FF00B0F0"/>
      <name val="Times New Roman"/>
      <family val="1"/>
    </font>
    <font>
      <sz val="12"/>
      <color theme="3" tint="0.3999755851924192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0" fontId="1" fillId="0" borderId="0" xfId="0" applyFont="1"/>
    <xf numFmtId="0" fontId="9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"/>
  <sheetViews>
    <sheetView tabSelected="1" zoomScaleNormal="100" workbookViewId="0">
      <selection activeCell="D11" sqref="D11"/>
    </sheetView>
  </sheetViews>
  <sheetFormatPr defaultRowHeight="15.75"/>
  <cols>
    <col min="1" max="1" width="26.85546875" style="1" customWidth="1"/>
    <col min="2" max="2" width="10.42578125" style="1" customWidth="1"/>
    <col min="3" max="4" width="15.28515625" style="1" customWidth="1"/>
    <col min="5" max="5" width="14" style="1" customWidth="1"/>
    <col min="6" max="6" width="17.42578125" style="1" customWidth="1"/>
    <col min="7" max="8" width="13.85546875" style="1" customWidth="1"/>
    <col min="9" max="9" width="10.85546875" style="1" customWidth="1"/>
    <col min="10" max="13" width="17.140625" style="1" customWidth="1"/>
    <col min="14" max="14" width="17.7109375" style="1" customWidth="1"/>
    <col min="15" max="15" width="18.42578125" style="1" customWidth="1"/>
    <col min="16" max="16" width="18.5703125" style="1" customWidth="1"/>
    <col min="17" max="17" width="14.42578125" style="1" customWidth="1"/>
    <col min="18" max="18" width="18" style="1" customWidth="1"/>
    <col min="19" max="19" width="9.140625" style="1"/>
    <col min="20" max="20" width="14.140625" style="1" customWidth="1"/>
    <col min="21" max="16384" width="9.140625" style="1"/>
  </cols>
  <sheetData>
    <row r="1" spans="1:22">
      <c r="A1" s="1" t="s">
        <v>0</v>
      </c>
      <c r="B1" s="12" t="s">
        <v>63</v>
      </c>
      <c r="C1" s="12" t="s">
        <v>64</v>
      </c>
      <c r="D1" s="1" t="s">
        <v>52</v>
      </c>
      <c r="E1" s="1" t="s">
        <v>7</v>
      </c>
      <c r="F1" s="1" t="s">
        <v>6</v>
      </c>
      <c r="G1" s="1" t="s">
        <v>3</v>
      </c>
      <c r="H1" s="1" t="s">
        <v>15</v>
      </c>
      <c r="I1" s="1" t="s">
        <v>4</v>
      </c>
      <c r="J1" s="1" t="s">
        <v>16</v>
      </c>
      <c r="K1" s="1" t="s">
        <v>17</v>
      </c>
      <c r="L1" s="1" t="s">
        <v>18</v>
      </c>
      <c r="M1" s="1" t="s">
        <v>12</v>
      </c>
      <c r="N1" s="1" t="s">
        <v>32</v>
      </c>
      <c r="O1" s="1" t="s">
        <v>33</v>
      </c>
      <c r="P1" s="1" t="s">
        <v>34</v>
      </c>
      <c r="Q1" s="1" t="s">
        <v>35</v>
      </c>
      <c r="R1" s="1" t="s">
        <v>36</v>
      </c>
      <c r="S1" s="1" t="s">
        <v>37</v>
      </c>
      <c r="T1" s="1" t="s">
        <v>30</v>
      </c>
      <c r="U1" s="1" t="s">
        <v>31</v>
      </c>
      <c r="V1" s="1" t="s">
        <v>38</v>
      </c>
    </row>
    <row r="2" spans="1:22">
      <c r="A2" s="3" t="s">
        <v>51</v>
      </c>
      <c r="B2" s="13">
        <v>2021</v>
      </c>
      <c r="C2" s="1" t="s">
        <v>65</v>
      </c>
      <c r="D2" s="1" t="s">
        <v>53</v>
      </c>
      <c r="E2" s="1" t="s">
        <v>50</v>
      </c>
      <c r="F2" s="1" t="s">
        <v>8</v>
      </c>
      <c r="G2" s="1" t="s">
        <v>1</v>
      </c>
      <c r="H2" s="4">
        <v>98.7</v>
      </c>
      <c r="I2" s="1">
        <v>401</v>
      </c>
      <c r="J2" s="1">
        <v>62.6</v>
      </c>
      <c r="M2" s="8">
        <v>62.3</v>
      </c>
      <c r="N2" s="1">
        <f t="shared" ref="N2:N8" si="0">SQRT(J2*(100-J2)/I2)</f>
        <v>2.4162995966246359</v>
      </c>
      <c r="O2" s="1">
        <f t="shared" ref="O2:O8" si="1">LN(J2)</f>
        <v>4.1367652781060524</v>
      </c>
      <c r="P2" s="1">
        <f t="shared" ref="P2:P8" si="2">SQRT(O2*(100-O2/J2))</f>
        <v>20.332318115937877</v>
      </c>
      <c r="T2" s="1">
        <f t="shared" ref="T2:T8" si="3">SQRT(M2*(100-M2)/I2)</f>
        <v>2.4201512699779864</v>
      </c>
      <c r="U2" s="1">
        <f t="shared" ref="U2:U8" si="4">LN(M2)</f>
        <v>4.1319614257934072</v>
      </c>
      <c r="V2" s="1">
        <f t="shared" ref="V2:V8" si="5">SQRT(U2*(100-U2/M2))</f>
        <v>20.320484638574143</v>
      </c>
    </row>
    <row r="3" spans="1:22">
      <c r="A3" s="1" t="s">
        <v>24</v>
      </c>
      <c r="B3" s="1">
        <v>2016</v>
      </c>
      <c r="C3" s="1" t="s">
        <v>66</v>
      </c>
      <c r="D3" s="1" t="s">
        <v>53</v>
      </c>
      <c r="E3" s="1" t="s">
        <v>10</v>
      </c>
      <c r="F3" s="1" t="s">
        <v>11</v>
      </c>
      <c r="G3" s="1" t="s">
        <v>1</v>
      </c>
      <c r="H3" s="4">
        <v>91</v>
      </c>
      <c r="I3" s="1">
        <v>766</v>
      </c>
      <c r="J3" s="9">
        <v>36</v>
      </c>
      <c r="M3" s="1">
        <v>17.100000000000001</v>
      </c>
      <c r="N3" s="1">
        <f t="shared" si="0"/>
        <v>1.7343104964718179</v>
      </c>
      <c r="O3" s="1">
        <f t="shared" si="1"/>
        <v>3.5835189384561099</v>
      </c>
      <c r="P3" s="1">
        <f t="shared" si="2"/>
        <v>18.920760621940389</v>
      </c>
      <c r="T3" s="1">
        <f t="shared" si="3"/>
        <v>1.3603821840512589</v>
      </c>
      <c r="U3" s="1">
        <f t="shared" si="4"/>
        <v>2.8390784635086144</v>
      </c>
      <c r="V3" s="1">
        <f t="shared" si="5"/>
        <v>16.835571861020611</v>
      </c>
    </row>
    <row r="4" spans="1:22">
      <c r="A4" s="1" t="s">
        <v>25</v>
      </c>
      <c r="B4" s="1">
        <v>2018</v>
      </c>
      <c r="C4" s="1" t="s">
        <v>65</v>
      </c>
      <c r="D4" s="1" t="s">
        <v>54</v>
      </c>
      <c r="E4" s="1" t="s">
        <v>50</v>
      </c>
      <c r="F4" s="1" t="s">
        <v>13</v>
      </c>
      <c r="G4" s="1" t="s">
        <v>1</v>
      </c>
      <c r="H4" s="4">
        <v>92.2</v>
      </c>
      <c r="I4" s="1">
        <v>299</v>
      </c>
      <c r="J4" s="1">
        <v>35.1</v>
      </c>
      <c r="M4" s="1">
        <v>29.5</v>
      </c>
      <c r="N4" s="1">
        <f t="shared" si="0"/>
        <v>2.7601984805759736</v>
      </c>
      <c r="O4" s="1">
        <f t="shared" si="1"/>
        <v>3.55820113047182</v>
      </c>
      <c r="P4" s="1">
        <f t="shared" si="2"/>
        <v>18.853631125828493</v>
      </c>
      <c r="T4" s="1">
        <f t="shared" si="3"/>
        <v>2.6373633838986046</v>
      </c>
      <c r="U4" s="1">
        <f t="shared" si="4"/>
        <v>3.3843902633457743</v>
      </c>
      <c r="V4" s="1">
        <f t="shared" si="5"/>
        <v>18.386156527251419</v>
      </c>
    </row>
    <row r="5" spans="1:22">
      <c r="A5" s="1" t="s">
        <v>26</v>
      </c>
      <c r="B5" s="1">
        <v>2016</v>
      </c>
      <c r="C5" s="1" t="s">
        <v>66</v>
      </c>
      <c r="D5" s="1" t="s">
        <v>53</v>
      </c>
      <c r="E5" s="1" t="s">
        <v>50</v>
      </c>
      <c r="F5" s="1" t="s">
        <v>14</v>
      </c>
      <c r="G5" s="1" t="s">
        <v>55</v>
      </c>
      <c r="H5" s="1">
        <v>98.7</v>
      </c>
      <c r="I5" s="1">
        <v>298</v>
      </c>
      <c r="J5" s="1">
        <v>57.7</v>
      </c>
      <c r="M5" s="1">
        <v>36.200000000000003</v>
      </c>
      <c r="N5" s="1">
        <f t="shared" si="0"/>
        <v>2.8618703697796688</v>
      </c>
      <c r="O5" s="1">
        <f t="shared" si="1"/>
        <v>4.0552571735140539</v>
      </c>
      <c r="P5" s="1">
        <f t="shared" si="2"/>
        <v>20.130591316863963</v>
      </c>
      <c r="T5" s="1">
        <f t="shared" si="3"/>
        <v>2.7839183433214916</v>
      </c>
      <c r="U5" s="1">
        <f t="shared" si="4"/>
        <v>3.5890591188317256</v>
      </c>
      <c r="V5" s="1">
        <f t="shared" si="5"/>
        <v>18.935418495866458</v>
      </c>
    </row>
    <row r="6" spans="1:22">
      <c r="A6" s="2" t="s">
        <v>27</v>
      </c>
      <c r="B6" s="14">
        <v>2006</v>
      </c>
      <c r="C6" s="1" t="s">
        <v>66</v>
      </c>
      <c r="D6" s="1" t="s">
        <v>53</v>
      </c>
      <c r="E6" s="1" t="s">
        <v>50</v>
      </c>
      <c r="F6" s="1" t="s">
        <v>19</v>
      </c>
      <c r="G6" s="1" t="s">
        <v>2</v>
      </c>
      <c r="H6" s="1">
        <v>100</v>
      </c>
      <c r="I6" s="1">
        <v>1330</v>
      </c>
      <c r="J6" s="1">
        <v>59.9</v>
      </c>
      <c r="K6" s="1">
        <v>40.299999999999997</v>
      </c>
      <c r="L6" s="1">
        <v>46.1</v>
      </c>
      <c r="M6" s="1">
        <v>18.5</v>
      </c>
      <c r="N6" s="1">
        <f t="shared" si="0"/>
        <v>1.3438777916153659</v>
      </c>
      <c r="O6" s="1">
        <f t="shared" si="1"/>
        <v>4.0926765051214034</v>
      </c>
      <c r="P6" s="1">
        <f t="shared" si="2"/>
        <v>20.223452172531069</v>
      </c>
      <c r="Q6" s="1">
        <f>SQRT(K6*(100-K6)/I6)</f>
        <v>1.3449739355162407</v>
      </c>
      <c r="R6" s="1">
        <f>LN(K6)</f>
        <v>3.6963514689526371</v>
      </c>
      <c r="S6" s="1">
        <f>SQRT(R6*(100-R6/K6))</f>
        <v>19.21707871361534</v>
      </c>
      <c r="T6" s="1">
        <f t="shared" si="3"/>
        <v>1.0647284238440118</v>
      </c>
      <c r="U6" s="1">
        <f t="shared" si="4"/>
        <v>2.917770732084279</v>
      </c>
      <c r="V6" s="1">
        <f t="shared" si="5"/>
        <v>17.068007797600984</v>
      </c>
    </row>
    <row r="7" spans="1:22">
      <c r="A7" s="1" t="s">
        <v>28</v>
      </c>
      <c r="B7" s="1">
        <v>2007</v>
      </c>
      <c r="C7" s="1" t="s">
        <v>66</v>
      </c>
      <c r="D7" s="1" t="s">
        <v>53</v>
      </c>
      <c r="E7" s="1" t="s">
        <v>50</v>
      </c>
      <c r="F7" s="1" t="s">
        <v>20</v>
      </c>
      <c r="G7" s="1" t="s">
        <v>21</v>
      </c>
      <c r="H7" s="5">
        <v>96.2</v>
      </c>
      <c r="I7" s="1">
        <v>1024</v>
      </c>
      <c r="J7" s="5">
        <v>62.1</v>
      </c>
      <c r="K7" s="5">
        <v>40.200000000000003</v>
      </c>
      <c r="M7" s="1">
        <v>46.3</v>
      </c>
      <c r="N7" s="1">
        <f t="shared" si="0"/>
        <v>1.5160566395669393</v>
      </c>
      <c r="O7" s="1">
        <f t="shared" si="1"/>
        <v>4.1287459889394329</v>
      </c>
      <c r="P7" s="1">
        <f t="shared" si="2"/>
        <v>20.312560089492766</v>
      </c>
      <c r="Q7" s="1">
        <f>SQRT(K7*(100-K7)/I7)</f>
        <v>1.5321935868225007</v>
      </c>
      <c r="R7" s="1">
        <f>LN(K7)</f>
        <v>3.6938669956249757</v>
      </c>
      <c r="S7" s="1">
        <f>SQRT(R7*(100-R7/K7))</f>
        <v>19.210603330560836</v>
      </c>
      <c r="T7" s="1">
        <f t="shared" si="3"/>
        <v>1.5582160021559912</v>
      </c>
      <c r="U7" s="1">
        <f t="shared" si="4"/>
        <v>3.8351419610921882</v>
      </c>
      <c r="V7" s="1">
        <f t="shared" si="5"/>
        <v>19.575406047991411</v>
      </c>
    </row>
    <row r="8" spans="1:22">
      <c r="A8" s="1" t="s">
        <v>29</v>
      </c>
      <c r="B8" s="1">
        <v>2021</v>
      </c>
      <c r="C8" s="1" t="s">
        <v>65</v>
      </c>
      <c r="D8" s="1" t="s">
        <v>53</v>
      </c>
      <c r="E8" s="1" t="s">
        <v>10</v>
      </c>
      <c r="F8" s="1" t="s">
        <v>22</v>
      </c>
      <c r="G8" s="1" t="s">
        <v>2</v>
      </c>
      <c r="H8" s="1">
        <v>100</v>
      </c>
      <c r="I8" s="1">
        <v>353</v>
      </c>
      <c r="J8" s="6">
        <v>46.2</v>
      </c>
      <c r="K8" s="1">
        <v>18.7</v>
      </c>
      <c r="L8" s="1">
        <v>28</v>
      </c>
      <c r="M8" s="1">
        <v>56.1</v>
      </c>
      <c r="N8" s="1">
        <f t="shared" si="0"/>
        <v>2.653534710329509</v>
      </c>
      <c r="O8" s="1">
        <f t="shared" si="1"/>
        <v>3.8329797980876932</v>
      </c>
      <c r="P8" s="1">
        <f t="shared" si="2"/>
        <v>19.569874217926579</v>
      </c>
      <c r="Q8" s="1">
        <f>SQRT(K8*(100-K8)/I8)</f>
        <v>2.0752896654364714</v>
      </c>
      <c r="R8" s="1">
        <f>LN(K8)</f>
        <v>2.9285235238605409</v>
      </c>
      <c r="S8" s="1">
        <f>SQRT(R8*(100-R8/K8))</f>
        <v>17.099524244545748</v>
      </c>
      <c r="T8" s="1">
        <f t="shared" si="3"/>
        <v>2.6413523448475646</v>
      </c>
      <c r="U8" s="1">
        <f t="shared" si="4"/>
        <v>4.0271358125286509</v>
      </c>
      <c r="V8" s="1">
        <f t="shared" si="5"/>
        <v>20.0605207684517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G20" sqref="G20"/>
    </sheetView>
  </sheetViews>
  <sheetFormatPr defaultRowHeight="12.75"/>
  <cols>
    <col min="1" max="1" width="22" style="7" customWidth="1"/>
    <col min="2" max="2" width="7.85546875" style="7" customWidth="1"/>
    <col min="3" max="3" width="9.85546875" style="7" customWidth="1"/>
    <col min="4" max="4" width="10" style="7" customWidth="1"/>
    <col min="5" max="5" width="6.5703125" style="7" customWidth="1"/>
    <col min="6" max="6" width="16.140625" style="7" customWidth="1"/>
    <col min="7" max="7" width="73.5703125" style="7" customWidth="1"/>
    <col min="8" max="8" width="7.7109375" style="7" customWidth="1"/>
    <col min="9" max="9" width="8.5703125" style="7" customWidth="1"/>
    <col min="10" max="10" width="8.140625" style="7" customWidth="1"/>
    <col min="11" max="12" width="11.140625" style="7" customWidth="1"/>
    <col min="13" max="13" width="14.7109375" style="7" customWidth="1"/>
    <col min="14" max="16384" width="9.140625" style="7"/>
  </cols>
  <sheetData>
    <row r="1" spans="1:14" s="10" customFormat="1">
      <c r="A1" s="10" t="s">
        <v>0</v>
      </c>
      <c r="B1" s="10" t="s">
        <v>5</v>
      </c>
      <c r="C1" s="10" t="s">
        <v>7</v>
      </c>
      <c r="D1" s="10" t="s">
        <v>39</v>
      </c>
      <c r="E1" s="10" t="s">
        <v>40</v>
      </c>
      <c r="F1" s="10" t="s">
        <v>16</v>
      </c>
      <c r="G1" s="10" t="s">
        <v>41</v>
      </c>
      <c r="H1" s="10" t="s">
        <v>42</v>
      </c>
      <c r="I1" s="10" t="s">
        <v>43</v>
      </c>
      <c r="J1" s="10" t="s">
        <v>44</v>
      </c>
      <c r="K1" s="10" t="s">
        <v>45</v>
      </c>
      <c r="L1" s="10" t="s">
        <v>46</v>
      </c>
      <c r="M1" s="10" t="s">
        <v>47</v>
      </c>
      <c r="N1" s="10" t="s">
        <v>49</v>
      </c>
    </row>
    <row r="2" spans="1:14" ht="15.75">
      <c r="A2" s="7" t="s">
        <v>56</v>
      </c>
      <c r="B2" s="7">
        <v>2022</v>
      </c>
      <c r="C2" s="7" t="s">
        <v>9</v>
      </c>
      <c r="D2" s="7" t="s">
        <v>1</v>
      </c>
      <c r="E2" s="7">
        <v>401</v>
      </c>
      <c r="F2" s="7">
        <v>62.6</v>
      </c>
      <c r="G2" s="11" t="s">
        <v>62</v>
      </c>
      <c r="H2" s="7">
        <v>4.04</v>
      </c>
      <c r="I2" s="7">
        <v>1.36</v>
      </c>
      <c r="J2" s="7">
        <v>12.1</v>
      </c>
      <c r="K2" s="7">
        <f>LN(H2)</f>
        <v>1.3962446919730587</v>
      </c>
      <c r="L2" s="7">
        <f>LN(I2)</f>
        <v>0.30748469974796072</v>
      </c>
      <c r="M2" s="7">
        <f>LN(J2)</f>
        <v>2.4932054526026954</v>
      </c>
      <c r="N2" s="7">
        <f>(M2-L2)/(2*1.96)</f>
        <v>0.55758182470784057</v>
      </c>
    </row>
    <row r="3" spans="1:14" ht="15.75">
      <c r="A3" s="7" t="s">
        <v>27</v>
      </c>
      <c r="B3" s="7">
        <v>2008</v>
      </c>
      <c r="C3" s="7" t="s">
        <v>23</v>
      </c>
      <c r="D3" s="7" t="s">
        <v>2</v>
      </c>
      <c r="E3" s="7">
        <v>1330</v>
      </c>
      <c r="F3" s="7">
        <v>59.9</v>
      </c>
      <c r="G3" s="11" t="s">
        <v>62</v>
      </c>
      <c r="H3" s="7">
        <v>2.2200000000000002</v>
      </c>
      <c r="I3" s="7">
        <v>1.58</v>
      </c>
      <c r="J3" s="7">
        <v>3.14</v>
      </c>
      <c r="K3" s="7">
        <f t="shared" ref="K3:K14" si="0">LN(H3)</f>
        <v>0.79750719588418817</v>
      </c>
      <c r="L3" s="7">
        <f t="shared" ref="L3:L14" si="1">LN(I3)</f>
        <v>0.45742484703887548</v>
      </c>
      <c r="M3" s="7">
        <f t="shared" ref="M3:M14" si="2">LN(J3)</f>
        <v>1.144222799920162</v>
      </c>
      <c r="N3" s="7">
        <f t="shared" ref="N3:N14" si="3">(M3-L3)/(2*1.96)</f>
        <v>0.17520355940849144</v>
      </c>
    </row>
    <row r="4" spans="1:14" ht="15.75">
      <c r="A4" s="7" t="s">
        <v>28</v>
      </c>
      <c r="B4" s="7">
        <v>2007</v>
      </c>
      <c r="C4" s="7" t="s">
        <v>9</v>
      </c>
      <c r="D4" s="7" t="s">
        <v>21</v>
      </c>
      <c r="E4" s="7">
        <v>1024</v>
      </c>
      <c r="F4" s="7">
        <v>62.1</v>
      </c>
      <c r="G4" s="11" t="s">
        <v>62</v>
      </c>
      <c r="H4" s="7">
        <v>1.45</v>
      </c>
      <c r="I4" s="7">
        <v>1.02</v>
      </c>
      <c r="J4" s="7">
        <v>2.06</v>
      </c>
      <c r="K4" s="7">
        <f t="shared" si="0"/>
        <v>0.37156355643248301</v>
      </c>
      <c r="L4" s="7">
        <f t="shared" si="1"/>
        <v>1.980262729617973E-2</v>
      </c>
      <c r="M4" s="7">
        <f t="shared" si="2"/>
        <v>0.72270598280148979</v>
      </c>
      <c r="N4" s="7">
        <f t="shared" si="3"/>
        <v>0.17931208048604849</v>
      </c>
    </row>
    <row r="5" spans="1:14">
      <c r="A5" s="7" t="s">
        <v>24</v>
      </c>
      <c r="B5" s="7">
        <v>2019</v>
      </c>
      <c r="C5" s="7" t="s">
        <v>10</v>
      </c>
      <c r="D5" s="7" t="s">
        <v>1</v>
      </c>
      <c r="E5" s="7">
        <v>766</v>
      </c>
      <c r="F5" s="7">
        <v>36</v>
      </c>
      <c r="G5" s="7" t="s">
        <v>61</v>
      </c>
      <c r="H5" s="7">
        <v>4.78</v>
      </c>
      <c r="I5" s="7">
        <v>2.87</v>
      </c>
      <c r="J5" s="7">
        <v>7.11</v>
      </c>
      <c r="K5" s="7">
        <f t="shared" si="0"/>
        <v>1.5644405465033646</v>
      </c>
      <c r="L5" s="7">
        <f t="shared" si="1"/>
        <v>1.0543120297715298</v>
      </c>
      <c r="M5" s="7">
        <f t="shared" si="2"/>
        <v>1.9615022438151495</v>
      </c>
      <c r="N5" s="7">
        <f t="shared" si="3"/>
        <v>0.23142607501112747</v>
      </c>
    </row>
    <row r="6" spans="1:14">
      <c r="A6" s="7" t="s">
        <v>25</v>
      </c>
      <c r="B6" s="7">
        <v>2020</v>
      </c>
      <c r="C6" s="7" t="s">
        <v>23</v>
      </c>
      <c r="D6" s="7" t="s">
        <v>1</v>
      </c>
      <c r="E6" s="7">
        <v>299</v>
      </c>
      <c r="F6" s="7">
        <v>35.1</v>
      </c>
      <c r="G6" s="7" t="s">
        <v>61</v>
      </c>
      <c r="H6" s="7">
        <v>5.05</v>
      </c>
      <c r="I6" s="7">
        <v>1.37</v>
      </c>
      <c r="J6" s="7">
        <v>18.55</v>
      </c>
      <c r="K6" s="7">
        <f t="shared" si="0"/>
        <v>1.6193882432872684</v>
      </c>
      <c r="L6" s="7">
        <f t="shared" si="1"/>
        <v>0.3148107398400336</v>
      </c>
      <c r="M6" s="7">
        <f t="shared" si="2"/>
        <v>2.9204697890534441</v>
      </c>
      <c r="N6" s="7">
        <f t="shared" si="3"/>
        <v>0.66470894112586998</v>
      </c>
    </row>
    <row r="7" spans="1:14">
      <c r="A7" s="7" t="s">
        <v>57</v>
      </c>
      <c r="B7" s="7">
        <v>2021</v>
      </c>
      <c r="C7" s="7" t="s">
        <v>10</v>
      </c>
      <c r="D7" s="7" t="s">
        <v>2</v>
      </c>
      <c r="E7" s="7">
        <v>353</v>
      </c>
      <c r="F7" s="7">
        <v>46.2</v>
      </c>
      <c r="G7" s="7" t="s">
        <v>61</v>
      </c>
      <c r="H7" s="7">
        <v>2.48</v>
      </c>
      <c r="I7" s="7">
        <v>1.27</v>
      </c>
      <c r="J7" s="7">
        <v>4.84</v>
      </c>
      <c r="K7" s="7">
        <f t="shared" si="0"/>
        <v>0.90825856017689077</v>
      </c>
      <c r="L7" s="7">
        <f t="shared" si="1"/>
        <v>0.23901690047049992</v>
      </c>
      <c r="M7" s="7">
        <f t="shared" si="2"/>
        <v>1.5769147207285403</v>
      </c>
      <c r="N7" s="7">
        <f t="shared" si="3"/>
        <v>0.34130046435154093</v>
      </c>
    </row>
    <row r="8" spans="1:14">
      <c r="A8" s="7" t="s">
        <v>29</v>
      </c>
      <c r="B8" s="7">
        <v>2023</v>
      </c>
      <c r="C8" s="7" t="s">
        <v>10</v>
      </c>
      <c r="D8" s="7" t="s">
        <v>2</v>
      </c>
      <c r="E8" s="7">
        <v>353</v>
      </c>
      <c r="F8" s="7">
        <v>46.2</v>
      </c>
      <c r="G8" s="7" t="s">
        <v>48</v>
      </c>
      <c r="H8" s="7">
        <v>2.5299999999999998</v>
      </c>
      <c r="I8" s="7">
        <v>1.21</v>
      </c>
      <c r="J8" s="7">
        <v>6.3</v>
      </c>
      <c r="K8" s="7">
        <f t="shared" si="0"/>
        <v>0.92821930273942876</v>
      </c>
      <c r="L8" s="7">
        <f t="shared" si="1"/>
        <v>0.1906203596086497</v>
      </c>
      <c r="M8" s="7">
        <f t="shared" si="2"/>
        <v>1.8405496333974869</v>
      </c>
      <c r="N8" s="7">
        <f t="shared" si="3"/>
        <v>0.42090032494613194</v>
      </c>
    </row>
    <row r="9" spans="1:14">
      <c r="A9" s="7" t="s">
        <v>58</v>
      </c>
      <c r="B9" s="7">
        <v>2007</v>
      </c>
      <c r="C9" s="7" t="s">
        <v>9</v>
      </c>
      <c r="D9" s="7" t="s">
        <v>21</v>
      </c>
      <c r="E9" s="7">
        <v>1024</v>
      </c>
      <c r="F9" s="7">
        <v>62.1</v>
      </c>
      <c r="G9" s="7" t="s">
        <v>48</v>
      </c>
      <c r="H9" s="7">
        <v>1.97</v>
      </c>
      <c r="I9" s="7">
        <v>1.43</v>
      </c>
      <c r="J9" s="7">
        <v>2.71</v>
      </c>
      <c r="K9" s="7">
        <f t="shared" si="0"/>
        <v>0.67803354274989713</v>
      </c>
      <c r="L9" s="7">
        <f t="shared" si="1"/>
        <v>0.35767444427181588</v>
      </c>
      <c r="M9" s="7">
        <f t="shared" si="2"/>
        <v>0.99694863489160956</v>
      </c>
      <c r="N9" s="7">
        <f t="shared" si="3"/>
        <v>0.16308015066831472</v>
      </c>
    </row>
    <row r="10" spans="1:14">
      <c r="A10" s="7" t="s">
        <v>27</v>
      </c>
      <c r="B10" s="7">
        <v>2008</v>
      </c>
      <c r="C10" s="7" t="s">
        <v>23</v>
      </c>
      <c r="D10" s="7" t="s">
        <v>2</v>
      </c>
      <c r="E10" s="7">
        <v>1330</v>
      </c>
      <c r="F10" s="7">
        <v>59.9</v>
      </c>
      <c r="G10" s="7" t="s">
        <v>48</v>
      </c>
      <c r="H10" s="7">
        <v>1.65</v>
      </c>
      <c r="I10" s="7">
        <v>1.06</v>
      </c>
      <c r="J10" s="7">
        <v>2.5499999999999998</v>
      </c>
      <c r="K10" s="7">
        <f t="shared" si="0"/>
        <v>0.50077528791248915</v>
      </c>
      <c r="L10" s="7">
        <f t="shared" si="1"/>
        <v>5.8268908123975824E-2</v>
      </c>
      <c r="M10" s="7">
        <f t="shared" si="2"/>
        <v>0.93609335917033476</v>
      </c>
      <c r="N10" s="7">
        <f t="shared" si="3"/>
        <v>0.22393480894039769</v>
      </c>
    </row>
    <row r="11" spans="1:14">
      <c r="A11" s="7" t="s">
        <v>25</v>
      </c>
      <c r="B11" s="7">
        <v>2020</v>
      </c>
      <c r="C11" s="7" t="s">
        <v>23</v>
      </c>
      <c r="D11" s="7" t="s">
        <v>1</v>
      </c>
      <c r="E11" s="7">
        <v>299</v>
      </c>
      <c r="F11" s="7">
        <v>35.1</v>
      </c>
      <c r="G11" s="7" t="s">
        <v>48</v>
      </c>
      <c r="H11" s="7">
        <v>8.3000000000000007</v>
      </c>
      <c r="I11" s="7">
        <v>2.57</v>
      </c>
      <c r="J11" s="7">
        <v>27</v>
      </c>
      <c r="K11" s="7">
        <f t="shared" si="0"/>
        <v>2.1162555148025524</v>
      </c>
      <c r="L11" s="7">
        <f t="shared" si="1"/>
        <v>0.94390589890712839</v>
      </c>
      <c r="M11" s="7">
        <f t="shared" si="2"/>
        <v>3.2958368660043291</v>
      </c>
      <c r="N11" s="7">
        <f t="shared" si="3"/>
        <v>0.59998238956561245</v>
      </c>
    </row>
    <row r="12" spans="1:14">
      <c r="A12" s="7" t="s">
        <v>59</v>
      </c>
      <c r="B12" s="7">
        <v>2022</v>
      </c>
      <c r="C12" s="7" t="s">
        <v>9</v>
      </c>
      <c r="D12" s="7" t="s">
        <v>1</v>
      </c>
      <c r="E12" s="7">
        <v>401</v>
      </c>
      <c r="F12" s="7">
        <v>62.6</v>
      </c>
      <c r="G12" s="7" t="s">
        <v>60</v>
      </c>
      <c r="H12" s="7">
        <v>6.14</v>
      </c>
      <c r="I12" s="7">
        <v>1.38</v>
      </c>
      <c r="J12" s="7">
        <v>7.1</v>
      </c>
      <c r="K12" s="7">
        <f t="shared" si="0"/>
        <v>1.8148247421590511</v>
      </c>
      <c r="L12" s="7">
        <f t="shared" si="1"/>
        <v>0.32208349916911322</v>
      </c>
      <c r="M12" s="7">
        <f t="shared" si="2"/>
        <v>1.9600947840472698</v>
      </c>
      <c r="N12" s="7">
        <f t="shared" si="3"/>
        <v>0.41786002165259095</v>
      </c>
    </row>
    <row r="13" spans="1:14">
      <c r="A13" s="7" t="s">
        <v>24</v>
      </c>
      <c r="B13" s="7">
        <v>2019</v>
      </c>
      <c r="C13" s="7" t="s">
        <v>10</v>
      </c>
      <c r="D13" s="7" t="s">
        <v>1</v>
      </c>
      <c r="E13" s="7">
        <v>766</v>
      </c>
      <c r="F13" s="7">
        <v>36</v>
      </c>
      <c r="G13" s="7" t="s">
        <v>60</v>
      </c>
      <c r="H13" s="7">
        <v>3.45</v>
      </c>
      <c r="I13" s="7">
        <v>1.99</v>
      </c>
      <c r="J13" s="7">
        <v>5.76</v>
      </c>
      <c r="K13" s="7">
        <f t="shared" si="0"/>
        <v>1.2383742310432684</v>
      </c>
      <c r="L13" s="7">
        <f t="shared" si="1"/>
        <v>0.68813463873640102</v>
      </c>
      <c r="M13" s="7">
        <f t="shared" si="2"/>
        <v>1.7509374747077999</v>
      </c>
      <c r="N13" s="7">
        <f t="shared" si="3"/>
        <v>0.27112317244168338</v>
      </c>
    </row>
    <row r="14" spans="1:14">
      <c r="A14" s="7" t="s">
        <v>25</v>
      </c>
      <c r="B14" s="7">
        <v>2020</v>
      </c>
      <c r="C14" s="7" t="s">
        <v>23</v>
      </c>
      <c r="D14" s="7" t="s">
        <v>1</v>
      </c>
      <c r="E14" s="7">
        <v>299</v>
      </c>
      <c r="F14" s="7">
        <v>35.1</v>
      </c>
      <c r="G14" s="7" t="s">
        <v>60</v>
      </c>
      <c r="H14" s="7">
        <v>3.4</v>
      </c>
      <c r="I14" s="7">
        <v>1.04</v>
      </c>
      <c r="J14" s="7">
        <v>10.72</v>
      </c>
      <c r="K14" s="7">
        <f t="shared" si="0"/>
        <v>1.2237754316221157</v>
      </c>
      <c r="L14" s="7">
        <f t="shared" si="1"/>
        <v>3.9220713153281329E-2</v>
      </c>
      <c r="M14" s="7">
        <f t="shared" si="2"/>
        <v>2.372111155642656</v>
      </c>
      <c r="N14" s="7">
        <f t="shared" si="3"/>
        <v>0.5951251128799425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Setegn F.</cp:lastModifiedBy>
  <dcterms:created xsi:type="dcterms:W3CDTF">2022-02-03T13:58:13Z</dcterms:created>
  <dcterms:modified xsi:type="dcterms:W3CDTF">2024-08-01T06:15:47Z</dcterms:modified>
</cp:coreProperties>
</file>